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0" uniqueCount="60">
  <si>
    <t>Category</t>
  </si>
  <si>
    <t>Functions Annotation</t>
  </si>
  <si>
    <t>p-Value</t>
  </si>
  <si>
    <t>Molecules</t>
  </si>
  <si>
    <t># Molecules</t>
  </si>
  <si>
    <t>Cellular Movement</t>
  </si>
  <si>
    <t>cell movement of tumor cell lines</t>
  </si>
  <si>
    <t>5.26E-26</t>
  </si>
  <si>
    <t>A2M,ADAM10,ADAM17,ADAM9,ANPEP,AXL,B3GNT1,BMP2,BMP6,BSG,CAPN2,CD151,CD44,CD47,CD97,CDH2,CLU,COL4A3BP,CSF1,CSF2,CTSB,CTSL1,DCBLD2,DCN,DKK3,DPP4,EFNA1,EFNA5,EFNB1,EGFR,ENPP2,EPHA2,EPHB2,ERBB3,F2,F3,FLNA,FLNB,FN1,GDF15,GPI,GRN,IGFBP3,IGSF8,ITGA1,ITGA2,ITGA5,ITGA6,ITGAV,ITGB1,L1CAM,LAMA3,LIF,LOX,LRP1,LRP5,LRPAP1,LYVE1,MERTK,MET,MGAT5,MST1,NRP1,NRP2,PECAM1,PLAU,PLAUR,PLXNA1,PRNP,PTPRH,PTPRM,PVR,RARRES1,S100A8,SELL,SEMA4D,SERPINA1,SERPINA5,SERPINE1,SLC2A1,SLIT2,SNX27,SOD2,SPP1,ST3GAL5,TGFB1,TGFBI,THBD,THBS1,TIMP1,TNC,TUBA1C,VCAM1,VTN,WNT5A,YBX1</t>
  </si>
  <si>
    <t>96</t>
  </si>
  <si>
    <t>Cancer</t>
  </si>
  <si>
    <t>solid tumor</t>
  </si>
  <si>
    <t>1.26E-24</t>
  </si>
  <si>
    <t>ADAM10,ADAM17,ADAM9,ADAMTS15,AFP,AHCY,ALB,ALCAM,ALDH1A1,ALDOA,ALDOC,ANGPT1,ANGPTL4,ANO1,ANTXR1,ASPH,ATP1B3,AXL,AZGP1,BAMBI,BGN,BMP2,BMP6,BSG,C11orf9,C1R,C1S,C3,CD276,CD44,CD97,CDH17,CDH2,CDH6,CEACAM1,CEACAM6,CENPF,CES1,CFH,CLU,COL3A1,COL6A1,COL6A2,COL7A1,CP,CRELD2,CSF1,CSF2,CTSB,CTSC,CTSD,CTSH,CTSL1,CTSL2,DKK1,DPP4,ECM1,EEF1A1,EFNB1,EGFR,ENO1,ENPP2,ENTPD5,EPHA2,EPHB2,ERBB3,EXT1,F2,F3,F5,FBN2,FCGBP,FGFR3,FGFR4,FLNA,FLRT2,FN1,FUCA1,G6PD,GAPDH,GDF15,GGH,GOLM1,GPC1,GPC3,GPI,HMGB2,HP,HPX,HSP90AA1,HSP90AB1,HSP90B1,HSPA8,IFNAR2,IGF2R,IGFBP3,IL17RA,IL6R,INHBB,INSR,ITGA2,ITGA3,ITGA5,ITGA6,ITGAV,ITGB1,ITGB5,KHSRP,KNG1,KRT10,L1CAM,LAMA3,LAMA4,LAMA5,LCN2,LGALS3BP,LIN7C,LMNA,LOX,LOXL2,LRG1,LTBP4,LTBR,MASP1,MET,MFGE8,MGAT4B,MICB,MINPP1,MSLN,NPC1,NPM1,NPTX1,NRP1,NRP2,NT5E,ORM1,OSMR,P4HA1,PAICS,PDGFRL,PDIA3,PECAM1,PGK1,PKM,PLAU,PLAUR,PRNP,PROM1,PRSS23,PSG2,PTGDS,PTPRF,PTPRJ,PTPRS,PXDN,RNASE1,ROBO1,S100A8,S100A9,SDF2L1,SEMA3C,SERPINA1,SERPINA3,SERPINA5,SERPINA6,SERPINB1,SERPINB2,SERPINC1,SERPIND1,SERPINE1,SERPINE2,SERPING1,SET,SLC2A1,SLC39A6,SLIT2,SOD2,SORT1,SPP1,SSR2,TAF15,TF,TFPI2,TFRC,TGFB1,THBD,THBS1,THBS3,TIMP1,TLL1,TNC,TPI1,TSPAN8,TUBA1C,UBA1,UGDH,UGT1A6,VCAM1,VCAN,VTN,WDR1,WNT5A</t>
  </si>
  <si>
    <t>203</t>
  </si>
  <si>
    <t>Cell-To-Cell Signaling and Interaction</t>
  </si>
  <si>
    <t>binding of cells</t>
  </si>
  <si>
    <t>6.71E-24</t>
  </si>
  <si>
    <t>ABCA1,ALCAM,APP,ASGR2,CALR,CD44,CD47,CSF1,DCN,DPP4,F2,F3,FN1,GPC3,ICAM1,IGFBP3,IL1R2,INSR,ITGA2,ITGA3,ITGA5,ITGA6,ITGAV,ITGB1,ITGB5,KNG1,LAMA5,LGALS3BP,NRP1,NT5E,PCSK9,PECAM1,PLAU,PLAUR,PROC,PTPRM,RELN,SCARB1,SELL,SERPINA5,SERPINE1,SORL1,SORT1,SPP1,TFRC,TGFB1,THBS1,TNC,VCAM1,VTN</t>
  </si>
  <si>
    <t>50</t>
  </si>
  <si>
    <t>Hepatic System Disease</t>
  </si>
  <si>
    <t>cholangiocarcinoma</t>
  </si>
  <si>
    <t>2.42E-10</t>
  </si>
  <si>
    <t>ALB,C1S,EGFR,ERBB3,HPX,HSP90AA1,HSP90AB1,KNG1,PGK1,PKM,PLAU,SERPINA6,SERPINC1,UGT1A6</t>
  </si>
  <si>
    <t>14</t>
  </si>
  <si>
    <t>Cell Death and Survival</t>
  </si>
  <si>
    <t>cell death</t>
  </si>
  <si>
    <t>5.27E-10</t>
  </si>
  <si>
    <t>A4GALT,ABCA1,ADAM17,ADAMTS12,AFP,ALB,ANGPT1,ANTXR1,APOB,APP,ASAH1,BCHE,BMP2,BMP4,BMP6,BSG,CADM1,CALR,CAPN2,CAST,CD44,CD46,CD47,CD7,CEACAM1,CEACAM6,CELSR1,CFH,CLU,CSF1,CSF2,CSF2RA,CTSB,CTSD,DKK1,DKK3,DPP4,DSG1,DSG2,EGFR,ENO1,ENTPD5,EPHA2,EPHB2,ERBB3,F2,F3,FBLN1,FGFR3,FGFR4,FLNB,FN1,GAPDH,GDF15,GPC1,GPC3,GPI,GRN,HNRNPC,HSP90AB1,HSPA8,HSPB1,HYOU1,IFNAR2,IGF2R,IGFBP3,ITGA6,ITGAV,ITGB1,JAG1,KRT18,LAMP1,LAMP2,LCN2,LGALS3BP,LMNA,LRP1,LTBP1,LTBR,LYZ,MET,MICA,NPM1,NRP1,NT5E,PECAM1,PIGR,PKM,PLAU,PLAUR,PPT1,PRNP,PROC,PROCR,PSG2,PTGDS,RAD23B,RNASE1,S100A8,S100A9,SCARB1,SERPINE1,SLC3A2,SOD2,SP1,SPP1,ST3GAL1,TF,TFRC,TGFB1,TGFB2,THBS1,TIMP1,TNFRSF11A,TNFRSF11B,TNFRSF1A,TNFRSF21,UBA1,VCAM1,VTN,WNT5A,YBX1</t>
  </si>
  <si>
    <t>122</t>
  </si>
  <si>
    <t>Cell Morphology</t>
  </si>
  <si>
    <t>shape change of tumor cell lines</t>
  </si>
  <si>
    <t>3.83E-09</t>
  </si>
  <si>
    <t>EFNA1,EGFR,EPHA2,F2,FLNA,FLNB,FN1,INHBB,ITGA5,ITGB1,MARCKS,MET,MGAT5,PLAU,PRNP,PVR,THBS1,TNC,VCAM1,VTN</t>
  </si>
  <si>
    <t>20</t>
  </si>
  <si>
    <t>Cellular Growth and Proliferation</t>
  </si>
  <si>
    <t>proliferation of cells</t>
  </si>
  <si>
    <t>5.47E-08</t>
  </si>
  <si>
    <t>A2M,ADAM17,ADAMTS15,AFP,ALDH1A1,ANGPTL4,ANPEP,APP,ASAH1,AXL,BMP2,BMP4,BMP6,BSG,CAST,CD151,CD44,CEACAM1,CEACAM6,CLU,COL6A3,CREG1,CSF1,CSF2,CTSB,CTSD,DCN,DKK1,DKK3,DPP4,EEF1A1,EFNA1,EGFR,EIF4B,ENTPD5,EPHA2,ERBB3,F2,FBLN1,FBN2,FGFR3,FGFR4,FGFRL1,FLNA,FN1,FSTL3,GDF15,GPC1,GPI,GRN,HSPG2,ICAM1,IGF2R,IGFBP3,IL13RA2,IL6R,IL6ST,INSR,ITGA1,ITGA5,ITGAV,ITGB1,JAG1,KNG1,KRT10,LCN2,LIF,LOX,LRP1,MET,MGAT5,MSLN,NCSTN,NEO1,NPM1,NRP1,PDIA3,PECAM1,PKM,PLAU,PLAUR,PPT1,PRNP,PTPRG,PTPRJ,QPCT,ROR1,SCARB1,SERPINB2,SERPINC1,SERPINE1,SET,SLC2A1,SLC3A2,SOD2,SP1,SPP1,TF,TFPI2,TFRC,TGFB1,TGFB2,THBD,THBS1,TNFRSF11A,TNFRSF1A,TPP2,UBA1,VCAN,VTN,WNT5A,YBX1</t>
  </si>
  <si>
    <t>112</t>
  </si>
  <si>
    <t>Cellular Assembly and Organization</t>
  </si>
  <si>
    <t>adhesion of cell-associated matrix</t>
  </si>
  <si>
    <t>1.44E-07</t>
  </si>
  <si>
    <t>ADAM9,ANGPTL3,BCAM,COL3A1,ITGA2,ITGA3,ITGB1,LYVE1,SGCE,THBS1,VTN</t>
  </si>
  <si>
    <t>11</t>
  </si>
  <si>
    <t>Cellular Development</t>
  </si>
  <si>
    <t>proliferation of tumor cell lines</t>
  </si>
  <si>
    <t>1.58E-07</t>
  </si>
  <si>
    <t>A2M,ADAM17,ADAMTS15,AFP,ALDH1A1,ANGPTL4,APP,ASAH1,AXL,BMP2,BMP4,BMP6,BSG,CD151,CD44,CEACAM1,CEACAM6,CLU,COL6A3,CREG1,CSF1,CSF2,CTSB,CTSD,DCN,DKK1,DKK3,DPP4,EEF1A1,EFNA1,EGFR,EIF4B,ENTPD5,EPHA2,ERBB3,F2,FGFR3,FGFR4,FGFRL1,FLNA,FN1,FSTL3,GDF15,GPC1,GRN,IGF2R,IGFBP3,IL13RA2,IL6R,IL6ST,INSR,ITGA1,ITGA5,ITGAV,ITGB1,JAG1,KNG1,KRT10,LCN2,LIF,LOX,LRP1,MET,MGAT5,MSLN,NCSTN,NEO1,NPM1,NRP1,PDIA3,PECAM1,PKM,PLAU,PLAUR,PPT1,PRNP,PTPRG,PTPRJ,ROR1,SCARB1,SERPINB2,SERPINE1,SET,SLC2A1,SLC3A2,SOD2,SP1,SPP1,TFPI2,TFRC,TGFB1,THBD,THBS1,TNFRSF1A,TPP2,UBA1,VCAN,VTN,WNT5A,YBX1</t>
  </si>
  <si>
    <t>100</t>
  </si>
  <si>
    <t>Small Molecule Biochemistry</t>
  </si>
  <si>
    <t>synthesis of glycosaminoglycan</t>
  </si>
  <si>
    <t>1.60E-07</t>
  </si>
  <si>
    <t>ANGPT1,BSG,CHST11,EXT1,EXT2,GALNT5,GCNT2,SPP1,TGFB1,UGDH</t>
  </si>
  <si>
    <t>10</t>
  </si>
  <si>
    <t>Cellular Function and Maintenance</t>
  </si>
  <si>
    <t>organization of cytoskeleton</t>
  </si>
  <si>
    <t>4.37E-07</t>
  </si>
  <si>
    <t>ALDOA,ANTXR1,APP,ARHGAP24,B3GNT1,CAPN2,CLU,CSF1,DAG1,DSP,EFNA1,EFNA5,EFNB1,EPHA2,F2,FLNA,FLNB,FN1,HRG,ICAM1,ITGA3,ITGA6,ITGB1,KNG1,KRT18,KRT9,LRP1,MERTK,PAFAH1B1,PKM,PLAUR,PLS3,PRNP,PTPRF,ROR1,SLC3A2,SLIT2,TGFB1,THBS1,TNFRSF1A,YBX1</t>
  </si>
  <si>
    <t>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Corbel"/>
      <family val="2"/>
    </font>
    <font>
      <sz val="12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5" fillId="2" borderId="0" xfId="0" applyFont="1" applyFill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[1]Sheet3!$A$2:$A$12</c:f>
              <c:strCache>
                <c:ptCount val="11"/>
                <c:pt idx="0">
                  <c:v>Cellular Function and Maintenance</c:v>
                </c:pt>
                <c:pt idx="1">
                  <c:v>Small Molecule Biochemistry</c:v>
                </c:pt>
                <c:pt idx="2">
                  <c:v>Cellular Development</c:v>
                </c:pt>
                <c:pt idx="3">
                  <c:v>Cellular Assembly and Organization</c:v>
                </c:pt>
                <c:pt idx="4">
                  <c:v>Cellular Growth and Proliferation</c:v>
                </c:pt>
                <c:pt idx="5">
                  <c:v>Cell Morphology</c:v>
                </c:pt>
                <c:pt idx="6">
                  <c:v>Cell Death and Survival</c:v>
                </c:pt>
                <c:pt idx="7">
                  <c:v>Hepatic System Disease</c:v>
                </c:pt>
                <c:pt idx="8">
                  <c:v>Cell-To-Cell Signaling and Interaction</c:v>
                </c:pt>
                <c:pt idx="9">
                  <c:v>Cancer</c:v>
                </c:pt>
                <c:pt idx="10">
                  <c:v>Cellular Movement</c:v>
                </c:pt>
              </c:strCache>
            </c:strRef>
          </c:cat>
          <c:val>
            <c:numRef>
              <c:f>[1]Sheet3!$D$2:$D$12</c:f>
              <c:numCache>
                <c:formatCode>General</c:formatCode>
                <c:ptCount val="11"/>
                <c:pt idx="0">
                  <c:v>6.3595185630295781</c:v>
                </c:pt>
                <c:pt idx="1">
                  <c:v>6.795880017344075</c:v>
                </c:pt>
                <c:pt idx="2">
                  <c:v>6.8013429130455769</c:v>
                </c:pt>
                <c:pt idx="3">
                  <c:v>6.8416375079047507</c:v>
                </c:pt>
                <c:pt idx="4">
                  <c:v>7.2620126736665691</c:v>
                </c:pt>
                <c:pt idx="5">
                  <c:v>8.416801226031378</c:v>
                </c:pt>
                <c:pt idx="6">
                  <c:v>9.2781893847874528</c:v>
                </c:pt>
                <c:pt idx="7">
                  <c:v>9.616184634019568</c:v>
                </c:pt>
                <c:pt idx="8">
                  <c:v>23.173277479831007</c:v>
                </c:pt>
                <c:pt idx="9">
                  <c:v>23.899629454882437</c:v>
                </c:pt>
                <c:pt idx="10">
                  <c:v>25.279014255846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259072"/>
        <c:axId val="180355072"/>
      </c:barChart>
      <c:catAx>
        <c:axId val="180259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Corbel" pitchFamily="34" charset="0"/>
              </a:defRPr>
            </a:pPr>
            <a:endParaRPr lang="zh-CN"/>
          </a:p>
        </c:txPr>
        <c:crossAx val="180355072"/>
        <c:crosses val="autoZero"/>
        <c:auto val="1"/>
        <c:lblAlgn val="ctr"/>
        <c:lblOffset val="100"/>
        <c:noMultiLvlLbl val="0"/>
      </c:catAx>
      <c:valAx>
        <c:axId val="180355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-log</a:t>
                </a:r>
                <a:r>
                  <a:rPr lang="en-US" altLang="zh-CN" baseline="0"/>
                  <a:t>(p-value)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0259072"/>
        <c:crosses val="autoZero"/>
        <c:crossBetween val="between"/>
      </c:valAx>
      <c:spPr>
        <a:ln w="3175">
          <a:solidFill>
            <a:schemeClr val="bg1">
              <a:lumMod val="65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Corbel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62026</xdr:colOff>
      <xdr:row>13</xdr:row>
      <xdr:rowOff>47625</xdr:rowOff>
    </xdr:from>
    <xdr:to>
      <xdr:col>4</xdr:col>
      <xdr:colOff>1295401</xdr:colOff>
      <xdr:row>30</xdr:row>
      <xdr:rowOff>38100</xdr:rowOff>
    </xdr:to>
    <xdr:graphicFrame macro="">
      <xdr:nvGraphicFramePr>
        <xdr:cNvPr id="2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1338;&#22763;&#27719;&#24635;/MNGA/&#25968;&#25454;/IPA&#20998;&#26512;/function_annotatio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1"/>
      <sheetName val="Sheet2"/>
      <sheetName val="Sheet3"/>
    </sheetNames>
    <sheetDataSet>
      <sheetData sheetId="0"/>
      <sheetData sheetId="1"/>
      <sheetData sheetId="2"/>
      <sheetData sheetId="3">
        <row r="2">
          <cell r="A2" t="str">
            <v>Cellular Function and Maintenance</v>
          </cell>
          <cell r="D2">
            <v>6.3595185630295781</v>
          </cell>
        </row>
        <row r="3">
          <cell r="A3" t="str">
            <v>Small Molecule Biochemistry</v>
          </cell>
          <cell r="D3">
            <v>6.795880017344075</v>
          </cell>
        </row>
        <row r="4">
          <cell r="A4" t="str">
            <v>Cellular Development</v>
          </cell>
          <cell r="D4">
            <v>6.8013429130455769</v>
          </cell>
        </row>
        <row r="5">
          <cell r="A5" t="str">
            <v>Cellular Assembly and Organization</v>
          </cell>
          <cell r="D5">
            <v>6.8416375079047507</v>
          </cell>
        </row>
        <row r="6">
          <cell r="A6" t="str">
            <v>Cellular Growth and Proliferation</v>
          </cell>
          <cell r="D6">
            <v>7.2620126736665691</v>
          </cell>
        </row>
        <row r="7">
          <cell r="A7" t="str">
            <v>Cell Morphology</v>
          </cell>
          <cell r="D7">
            <v>8.416801226031378</v>
          </cell>
        </row>
        <row r="8">
          <cell r="A8" t="str">
            <v>Cell Death and Survival</v>
          </cell>
          <cell r="D8">
            <v>9.2781893847874528</v>
          </cell>
        </row>
        <row r="9">
          <cell r="A9" t="str">
            <v>Hepatic System Disease</v>
          </cell>
          <cell r="D9">
            <v>9.616184634019568</v>
          </cell>
        </row>
        <row r="10">
          <cell r="A10" t="str">
            <v>Cell-To-Cell Signaling and Interaction</v>
          </cell>
          <cell r="D10">
            <v>23.173277479831007</v>
          </cell>
        </row>
        <row r="11">
          <cell r="A11" t="str">
            <v>Cancer</v>
          </cell>
          <cell r="D11">
            <v>23.899629454882437</v>
          </cell>
        </row>
        <row r="12">
          <cell r="A12" t="str">
            <v>Cellular Movement</v>
          </cell>
          <cell r="D12">
            <v>25.2790142558462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sqref="A1:E12"/>
    </sheetView>
  </sheetViews>
  <sheetFormatPr defaultRowHeight="15" x14ac:dyDescent="0.25"/>
  <cols>
    <col min="1" max="1" width="28.25" style="1" bestFit="1" customWidth="1"/>
    <col min="2" max="2" width="28" style="1" bestFit="1" customWidth="1"/>
    <col min="3" max="3" width="8.125" style="1" bestFit="1" customWidth="1"/>
    <col min="4" max="4" width="11.25" style="1" bestFit="1" customWidth="1"/>
    <col min="5" max="5" width="28.75" style="1" customWidth="1"/>
    <col min="6" max="16384" width="9" style="1"/>
  </cols>
  <sheetData>
    <row r="1" spans="1:9" ht="15.75" x14ac:dyDescent="0.25">
      <c r="A1" s="5" t="s">
        <v>0</v>
      </c>
      <c r="B1" s="5" t="s">
        <v>1</v>
      </c>
      <c r="C1" s="5" t="s">
        <v>2</v>
      </c>
      <c r="D1" s="5"/>
      <c r="E1" s="5" t="s">
        <v>3</v>
      </c>
      <c r="F1" s="4" t="s">
        <v>4</v>
      </c>
      <c r="G1"/>
      <c r="H1"/>
      <c r="I1"/>
    </row>
    <row r="2" spans="1:9" ht="15.75" x14ac:dyDescent="0.25">
      <c r="A2" s="6" t="s">
        <v>55</v>
      </c>
      <c r="B2" s="6" t="s">
        <v>56</v>
      </c>
      <c r="C2" s="6" t="s">
        <v>57</v>
      </c>
      <c r="D2" s="6">
        <f t="shared" ref="D2:D12" si="0">-LOG(C2)</f>
        <v>6.3595185630295781</v>
      </c>
      <c r="E2" s="6" t="s">
        <v>58</v>
      </c>
      <c r="F2" s="3" t="s">
        <v>59</v>
      </c>
      <c r="G2"/>
      <c r="H2"/>
      <c r="I2"/>
    </row>
    <row r="3" spans="1:9" ht="15.75" x14ac:dyDescent="0.25">
      <c r="A3" s="6" t="s">
        <v>50</v>
      </c>
      <c r="B3" s="6" t="s">
        <v>51</v>
      </c>
      <c r="C3" s="6" t="s">
        <v>52</v>
      </c>
      <c r="D3" s="6">
        <f t="shared" si="0"/>
        <v>6.795880017344075</v>
      </c>
      <c r="E3" s="6" t="s">
        <v>53</v>
      </c>
      <c r="F3" s="3" t="s">
        <v>54</v>
      </c>
      <c r="G3"/>
      <c r="H3"/>
      <c r="I3"/>
    </row>
    <row r="4" spans="1:9" ht="15.75" x14ac:dyDescent="0.25">
      <c r="A4" s="6" t="s">
        <v>45</v>
      </c>
      <c r="B4" s="6" t="s">
        <v>46</v>
      </c>
      <c r="C4" s="6" t="s">
        <v>47</v>
      </c>
      <c r="D4" s="6">
        <f t="shared" si="0"/>
        <v>6.8013429130455769</v>
      </c>
      <c r="E4" s="6" t="s">
        <v>48</v>
      </c>
      <c r="F4" s="3" t="s">
        <v>49</v>
      </c>
      <c r="G4"/>
      <c r="H4"/>
      <c r="I4"/>
    </row>
    <row r="5" spans="1:9" ht="15.75" x14ac:dyDescent="0.25">
      <c r="A5" s="6" t="s">
        <v>40</v>
      </c>
      <c r="B5" s="6" t="s">
        <v>41</v>
      </c>
      <c r="C5" s="6" t="s">
        <v>42</v>
      </c>
      <c r="D5" s="6">
        <f t="shared" si="0"/>
        <v>6.8416375079047507</v>
      </c>
      <c r="E5" s="6" t="s">
        <v>43</v>
      </c>
      <c r="F5" s="3" t="s">
        <v>44</v>
      </c>
      <c r="G5"/>
      <c r="H5"/>
      <c r="I5"/>
    </row>
    <row r="6" spans="1:9" ht="15.75" x14ac:dyDescent="0.25">
      <c r="A6" s="6" t="s">
        <v>35</v>
      </c>
      <c r="B6" s="6" t="s">
        <v>36</v>
      </c>
      <c r="C6" s="6" t="s">
        <v>37</v>
      </c>
      <c r="D6" s="6">
        <f t="shared" si="0"/>
        <v>7.2620126736665691</v>
      </c>
      <c r="E6" s="6" t="s">
        <v>38</v>
      </c>
      <c r="F6" s="3" t="s">
        <v>39</v>
      </c>
      <c r="G6"/>
      <c r="H6"/>
      <c r="I6"/>
    </row>
    <row r="7" spans="1:9" ht="15.75" x14ac:dyDescent="0.25">
      <c r="A7" s="6" t="s">
        <v>30</v>
      </c>
      <c r="B7" s="6" t="s">
        <v>31</v>
      </c>
      <c r="C7" s="6" t="s">
        <v>32</v>
      </c>
      <c r="D7" s="6">
        <f t="shared" si="0"/>
        <v>8.416801226031378</v>
      </c>
      <c r="E7" s="6" t="s">
        <v>33</v>
      </c>
      <c r="F7" s="3" t="s">
        <v>34</v>
      </c>
      <c r="G7"/>
      <c r="H7"/>
      <c r="I7"/>
    </row>
    <row r="8" spans="1:9" ht="15.75" x14ac:dyDescent="0.25">
      <c r="A8" s="6" t="s">
        <v>25</v>
      </c>
      <c r="B8" s="6" t="s">
        <v>26</v>
      </c>
      <c r="C8" s="6" t="s">
        <v>27</v>
      </c>
      <c r="D8" s="6">
        <f t="shared" si="0"/>
        <v>9.2781893847874528</v>
      </c>
      <c r="E8" s="6" t="s">
        <v>28</v>
      </c>
      <c r="F8" s="3" t="s">
        <v>29</v>
      </c>
      <c r="G8"/>
      <c r="H8"/>
      <c r="I8"/>
    </row>
    <row r="9" spans="1:9" ht="15.75" x14ac:dyDescent="0.25">
      <c r="A9" s="6" t="s">
        <v>20</v>
      </c>
      <c r="B9" s="6" t="s">
        <v>21</v>
      </c>
      <c r="C9" s="6" t="s">
        <v>22</v>
      </c>
      <c r="D9" s="6">
        <f t="shared" si="0"/>
        <v>9.616184634019568</v>
      </c>
      <c r="E9" s="6" t="s">
        <v>23</v>
      </c>
      <c r="F9" s="3" t="s">
        <v>24</v>
      </c>
      <c r="G9"/>
      <c r="H9"/>
      <c r="I9"/>
    </row>
    <row r="10" spans="1:9" ht="15.75" x14ac:dyDescent="0.25">
      <c r="A10" s="6" t="s">
        <v>15</v>
      </c>
      <c r="B10" s="6" t="s">
        <v>16</v>
      </c>
      <c r="C10" s="6" t="s">
        <v>17</v>
      </c>
      <c r="D10" s="6">
        <f t="shared" si="0"/>
        <v>23.173277479831007</v>
      </c>
      <c r="E10" s="6" t="s">
        <v>18</v>
      </c>
      <c r="F10" s="3" t="s">
        <v>19</v>
      </c>
      <c r="G10"/>
      <c r="H10"/>
      <c r="I10"/>
    </row>
    <row r="11" spans="1:9" ht="15.75" x14ac:dyDescent="0.25">
      <c r="A11" s="6" t="s">
        <v>10</v>
      </c>
      <c r="B11" s="6" t="s">
        <v>11</v>
      </c>
      <c r="C11" s="6" t="s">
        <v>12</v>
      </c>
      <c r="D11" s="6">
        <f t="shared" si="0"/>
        <v>23.899629454882437</v>
      </c>
      <c r="E11" s="6" t="s">
        <v>13</v>
      </c>
      <c r="F11" s="3" t="s">
        <v>14</v>
      </c>
      <c r="G11"/>
      <c r="H11"/>
      <c r="I11"/>
    </row>
    <row r="12" spans="1:9" ht="15.75" x14ac:dyDescent="0.25">
      <c r="A12" s="6" t="s">
        <v>5</v>
      </c>
      <c r="B12" s="6" t="s">
        <v>6</v>
      </c>
      <c r="C12" s="6" t="s">
        <v>7</v>
      </c>
      <c r="D12" s="6">
        <f t="shared" si="0"/>
        <v>25.27901425584626</v>
      </c>
      <c r="E12" s="6" t="s">
        <v>8</v>
      </c>
      <c r="F12" s="3" t="s">
        <v>9</v>
      </c>
      <c r="G12"/>
      <c r="H12"/>
      <c r="I12"/>
    </row>
    <row r="13" spans="1:9" x14ac:dyDescent="0.25">
      <c r="A13" s="2"/>
      <c r="B13" s="2"/>
      <c r="C13" s="2"/>
      <c r="D13" s="2"/>
      <c r="E13" s="2"/>
      <c r="F13" s="2"/>
      <c r="G13"/>
      <c r="H13"/>
      <c r="I13"/>
    </row>
    <row r="14" spans="1:9" x14ac:dyDescent="0.25">
      <c r="A14" s="2"/>
      <c r="B14" s="2"/>
      <c r="C14" s="2"/>
      <c r="D14" s="2"/>
      <c r="E14" s="2"/>
      <c r="F14" s="2"/>
      <c r="G14"/>
      <c r="H14"/>
      <c r="I14"/>
    </row>
    <row r="15" spans="1:9" x14ac:dyDescent="0.25">
      <c r="A15" s="2"/>
      <c r="B15" s="2"/>
      <c r="C15" s="2"/>
      <c r="D15" s="2"/>
      <c r="E15" s="2"/>
      <c r="F15" s="2"/>
      <c r="G15"/>
      <c r="H15"/>
      <c r="I15"/>
    </row>
    <row r="16" spans="1:9" x14ac:dyDescent="0.25">
      <c r="A16" s="2"/>
      <c r="B16" s="2"/>
      <c r="C16" s="2"/>
      <c r="D16" s="2"/>
      <c r="E16" s="2"/>
      <c r="F16" s="2"/>
      <c r="G16"/>
      <c r="H16"/>
      <c r="I16"/>
    </row>
    <row r="17" spans="1:9" x14ac:dyDescent="0.25">
      <c r="A17" s="2"/>
      <c r="B17" s="2"/>
      <c r="C17" s="2"/>
      <c r="D17" s="2"/>
      <c r="E17" s="2"/>
      <c r="F17" s="2"/>
      <c r="G17"/>
      <c r="H17"/>
      <c r="I17"/>
    </row>
    <row r="18" spans="1:9" x14ac:dyDescent="0.25">
      <c r="A18" s="2"/>
      <c r="B18" s="2"/>
      <c r="C18" s="2"/>
      <c r="D18" s="2"/>
      <c r="E18" s="2"/>
      <c r="F18" s="2"/>
      <c r="G18"/>
      <c r="H18"/>
      <c r="I18"/>
    </row>
    <row r="19" spans="1:9" x14ac:dyDescent="0.25">
      <c r="A19" s="2"/>
      <c r="B19" s="2"/>
      <c r="C19" s="2"/>
      <c r="D19" s="2"/>
      <c r="E19" s="2"/>
      <c r="F19" s="2"/>
      <c r="G19"/>
      <c r="H19"/>
      <c r="I19"/>
    </row>
    <row r="20" spans="1:9" x14ac:dyDescent="0.25">
      <c r="A20" s="2"/>
      <c r="B20" s="2"/>
      <c r="C20" s="2"/>
      <c r="D20" s="2"/>
      <c r="E20" s="2"/>
      <c r="F20" s="2"/>
      <c r="G20"/>
      <c r="H20"/>
      <c r="I20"/>
    </row>
    <row r="21" spans="1:9" x14ac:dyDescent="0.25">
      <c r="A21" s="2"/>
      <c r="B21" s="2"/>
      <c r="C21" s="2"/>
      <c r="D21" s="2"/>
      <c r="E21" s="2"/>
      <c r="F21" s="2"/>
      <c r="G21"/>
      <c r="H21"/>
      <c r="I21"/>
    </row>
    <row r="22" spans="1:9" x14ac:dyDescent="0.25">
      <c r="A22" s="2"/>
      <c r="B22" s="2"/>
      <c r="C22" s="2"/>
      <c r="D22" s="2"/>
      <c r="E22" s="2"/>
      <c r="F22" s="2"/>
      <c r="G22"/>
      <c r="H22"/>
      <c r="I22"/>
    </row>
    <row r="23" spans="1:9" x14ac:dyDescent="0.25">
      <c r="A23" s="2"/>
      <c r="B23" s="2"/>
      <c r="C23" s="2"/>
      <c r="D23" s="2"/>
      <c r="E23" s="2"/>
      <c r="F23" s="2"/>
      <c r="G23"/>
      <c r="H23"/>
      <c r="I23"/>
    </row>
    <row r="24" spans="1:9" x14ac:dyDescent="0.25">
      <c r="A24" s="2"/>
      <c r="B24" s="2"/>
      <c r="C24" s="2"/>
      <c r="D24" s="2"/>
      <c r="E24" s="2"/>
      <c r="F24" s="2"/>
      <c r="G24"/>
      <c r="H24"/>
      <c r="I24"/>
    </row>
    <row r="25" spans="1:9" x14ac:dyDescent="0.25">
      <c r="A25" s="2"/>
      <c r="B25" s="2"/>
      <c r="C25" s="2"/>
      <c r="D25" s="2"/>
      <c r="E25" s="2"/>
      <c r="F25" s="2"/>
      <c r="G25"/>
      <c r="H25"/>
      <c r="I25"/>
    </row>
    <row r="26" spans="1:9" x14ac:dyDescent="0.25">
      <c r="A26" s="2"/>
      <c r="B26" s="2"/>
      <c r="C26" s="2"/>
      <c r="D26" s="2"/>
      <c r="E26" s="2"/>
      <c r="F26" s="2"/>
      <c r="G26"/>
      <c r="H26"/>
      <c r="I26"/>
    </row>
    <row r="27" spans="1:9" x14ac:dyDescent="0.25">
      <c r="A27" s="2"/>
      <c r="B27" s="2"/>
      <c r="C27" s="2"/>
      <c r="D27" s="2"/>
      <c r="E27" s="2"/>
      <c r="F27" s="2"/>
      <c r="G27"/>
      <c r="H27"/>
      <c r="I27"/>
    </row>
    <row r="28" spans="1:9" x14ac:dyDescent="0.25">
      <c r="A28" s="2"/>
      <c r="B28" s="2"/>
      <c r="C28" s="2"/>
      <c r="D28" s="2"/>
      <c r="E28" s="2"/>
      <c r="F28" s="2"/>
      <c r="G28"/>
      <c r="H28"/>
      <c r="I28"/>
    </row>
    <row r="29" spans="1:9" x14ac:dyDescent="0.25">
      <c r="A29" s="2"/>
      <c r="B29" s="2"/>
      <c r="C29" s="2"/>
      <c r="D29" s="2"/>
      <c r="E29" s="2"/>
      <c r="F29" s="2"/>
      <c r="G29"/>
      <c r="H29"/>
      <c r="I29"/>
    </row>
    <row r="30" spans="1:9" x14ac:dyDescent="0.25">
      <c r="A30" s="2"/>
      <c r="B30" s="2"/>
      <c r="C30" s="2"/>
      <c r="D30" s="2"/>
      <c r="E30" s="2"/>
      <c r="F30" s="2"/>
      <c r="G30"/>
      <c r="H30"/>
      <c r="I30"/>
    </row>
    <row r="31" spans="1:9" x14ac:dyDescent="0.25">
      <c r="A31" s="2"/>
      <c r="B31" s="2"/>
      <c r="C31" s="2"/>
      <c r="D31" s="2"/>
      <c r="E31" s="2"/>
      <c r="F31" s="2"/>
      <c r="G31"/>
      <c r="H31"/>
      <c r="I31"/>
    </row>
    <row r="32" spans="1:9" x14ac:dyDescent="0.25">
      <c r="A32" s="2"/>
      <c r="B32" s="2"/>
      <c r="C32" s="2"/>
      <c r="D32" s="2"/>
      <c r="E32" s="2"/>
      <c r="F32" s="2"/>
      <c r="G32"/>
      <c r="H32"/>
      <c r="I32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7-01T02:24:40Z</dcterms:modified>
</cp:coreProperties>
</file>